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828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mes Wang\Desktop\Citizen Science 2\Publication\Revision\"/>
    </mc:Choice>
  </mc:AlternateContent>
  <bookViews>
    <workbookView xWindow="0" yWindow="0" windowWidth="20490" windowHeight="6705"/>
  </bookViews>
  <sheets>
    <sheet name="S2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6" i="1" l="1"/>
  <c r="R63" i="1" s="1"/>
  <c r="M66" i="1"/>
  <c r="Q54" i="1" s="1"/>
  <c r="O65" i="1"/>
  <c r="M65" i="1"/>
  <c r="Q63" i="1" s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  <c r="S63" i="1" l="1"/>
  <c r="R4" i="1"/>
  <c r="S4" i="1" s="1"/>
  <c r="R3" i="1"/>
  <c r="S3" i="1" s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5" i="1"/>
  <c r="Q56" i="1"/>
  <c r="Q57" i="1"/>
  <c r="Q58" i="1"/>
  <c r="Q59" i="1"/>
  <c r="Q60" i="1"/>
  <c r="Q61" i="1"/>
  <c r="Q62" i="1"/>
  <c r="R5" i="1"/>
  <c r="S5" i="1" s="1"/>
  <c r="R6" i="1"/>
  <c r="S6" i="1" s="1"/>
  <c r="R7" i="1"/>
  <c r="S7" i="1" s="1"/>
  <c r="R8" i="1"/>
  <c r="S8" i="1" s="1"/>
  <c r="R9" i="1"/>
  <c r="S9" i="1" s="1"/>
  <c r="R10" i="1"/>
  <c r="S10" i="1" s="1"/>
  <c r="R11" i="1"/>
  <c r="S11" i="1" s="1"/>
  <c r="R12" i="1"/>
  <c r="S12" i="1" s="1"/>
  <c r="R13" i="1"/>
  <c r="S13" i="1" s="1"/>
  <c r="R14" i="1"/>
  <c r="S14" i="1" s="1"/>
  <c r="R15" i="1"/>
  <c r="S15" i="1" s="1"/>
  <c r="R16" i="1"/>
  <c r="S16" i="1" s="1"/>
  <c r="R17" i="1"/>
  <c r="S17" i="1" s="1"/>
  <c r="R18" i="1"/>
  <c r="S18" i="1" s="1"/>
  <c r="R19" i="1"/>
  <c r="R20" i="1"/>
  <c r="S20" i="1" s="1"/>
  <c r="R21" i="1"/>
  <c r="S21" i="1" s="1"/>
  <c r="R22" i="1"/>
  <c r="S22" i="1" s="1"/>
  <c r="R23" i="1"/>
  <c r="R24" i="1"/>
  <c r="S24" i="1" s="1"/>
  <c r="R25" i="1"/>
  <c r="S25" i="1" s="1"/>
  <c r="R26" i="1"/>
  <c r="S26" i="1" s="1"/>
  <c r="R27" i="1"/>
  <c r="R28" i="1"/>
  <c r="S28" i="1" s="1"/>
  <c r="R29" i="1"/>
  <c r="S29" i="1" s="1"/>
  <c r="R30" i="1"/>
  <c r="S30" i="1" s="1"/>
  <c r="R31" i="1"/>
  <c r="R32" i="1"/>
  <c r="S32" i="1" s="1"/>
  <c r="R33" i="1"/>
  <c r="S33" i="1" s="1"/>
  <c r="R34" i="1"/>
  <c r="S34" i="1" s="1"/>
  <c r="R35" i="1"/>
  <c r="R36" i="1"/>
  <c r="S36" i="1" s="1"/>
  <c r="R37" i="1"/>
  <c r="S37" i="1" s="1"/>
  <c r="R38" i="1"/>
  <c r="S38" i="1" s="1"/>
  <c r="R39" i="1"/>
  <c r="R40" i="1"/>
  <c r="S40" i="1" s="1"/>
  <c r="R41" i="1"/>
  <c r="S41" i="1" s="1"/>
  <c r="R42" i="1"/>
  <c r="S42" i="1" s="1"/>
  <c r="R43" i="1"/>
  <c r="R44" i="1"/>
  <c r="S44" i="1" s="1"/>
  <c r="R45" i="1"/>
  <c r="S45" i="1" s="1"/>
  <c r="R46" i="1"/>
  <c r="S46" i="1" s="1"/>
  <c r="R47" i="1"/>
  <c r="R48" i="1"/>
  <c r="S48" i="1" s="1"/>
  <c r="R49" i="1"/>
  <c r="S49" i="1" s="1"/>
  <c r="R50" i="1"/>
  <c r="S50" i="1" s="1"/>
  <c r="R51" i="1"/>
  <c r="R52" i="1"/>
  <c r="S52" i="1" s="1"/>
  <c r="R53" i="1"/>
  <c r="S53" i="1" s="1"/>
  <c r="R54" i="1"/>
  <c r="S54" i="1" s="1"/>
  <c r="R55" i="1"/>
  <c r="S55" i="1" s="1"/>
  <c r="R56" i="1"/>
  <c r="R57" i="1"/>
  <c r="S57" i="1" s="1"/>
  <c r="R58" i="1"/>
  <c r="S58" i="1" s="1"/>
  <c r="R59" i="1"/>
  <c r="S59" i="1" s="1"/>
  <c r="R60" i="1"/>
  <c r="R61" i="1"/>
  <c r="S61" i="1" s="1"/>
  <c r="R62" i="1"/>
  <c r="S62" i="1" s="1"/>
  <c r="S60" i="1" l="1"/>
  <c r="S56" i="1"/>
  <c r="S51" i="1"/>
  <c r="S47" i="1"/>
  <c r="S43" i="1"/>
  <c r="S39" i="1"/>
  <c r="S35" i="1"/>
  <c r="S31" i="1"/>
  <c r="S27" i="1"/>
  <c r="S23" i="1"/>
  <c r="S19" i="1"/>
</calcChain>
</file>

<file path=xl/sharedStrings.xml><?xml version="1.0" encoding="utf-8"?>
<sst xmlns="http://schemas.openxmlformats.org/spreadsheetml/2006/main" count="209" uniqueCount="166">
  <si>
    <t>Thematic Scale</t>
  </si>
  <si>
    <t>CS extent</t>
  </si>
  <si>
    <t>CS engagement mode</t>
  </si>
  <si>
    <t>Overall</t>
  </si>
  <si>
    <t>Z-scores</t>
  </si>
  <si>
    <t>Category</t>
  </si>
  <si>
    <t>Cat_short</t>
  </si>
  <si>
    <t>Domain</t>
  </si>
  <si>
    <t>Species</t>
  </si>
  <si>
    <t>Community</t>
  </si>
  <si>
    <t>Primary</t>
  </si>
  <si>
    <t>Secondary</t>
  </si>
  <si>
    <t>Contractual</t>
  </si>
  <si>
    <t>Contributional</t>
  </si>
  <si>
    <t>Collaborative</t>
  </si>
  <si>
    <t>Collegial</t>
  </si>
  <si>
    <t>Co-created</t>
  </si>
  <si>
    <t>CS</t>
  </si>
  <si>
    <t>UE</t>
  </si>
  <si>
    <t>Total</t>
  </si>
  <si>
    <t>% CS</t>
  </si>
  <si>
    <r>
      <t>Z</t>
    </r>
    <r>
      <rPr>
        <b/>
        <vertAlign val="subscript"/>
        <sz val="11"/>
        <color theme="1"/>
        <rFont val="Calibri"/>
        <family val="2"/>
        <scheme val="minor"/>
      </rPr>
      <t>CS</t>
    </r>
  </si>
  <si>
    <r>
      <t>Z</t>
    </r>
    <r>
      <rPr>
        <b/>
        <vertAlign val="subscript"/>
        <sz val="11"/>
        <color theme="1"/>
        <rFont val="Calibri"/>
        <family val="2"/>
        <scheme val="minor"/>
      </rPr>
      <t>UE</t>
    </r>
  </si>
  <si>
    <r>
      <t>Z</t>
    </r>
    <r>
      <rPr>
        <b/>
        <vertAlign val="subscript"/>
        <sz val="11"/>
        <color theme="1"/>
        <rFont val="Calibri"/>
        <family val="2"/>
        <scheme val="minor"/>
      </rPr>
      <t>UE</t>
    </r>
    <r>
      <rPr>
        <b/>
        <sz val="11"/>
        <color theme="1"/>
        <rFont val="Calibri"/>
        <family val="2"/>
        <scheme val="minor"/>
      </rPr>
      <t xml:space="preserve"> - Z</t>
    </r>
    <r>
      <rPr>
        <b/>
        <vertAlign val="subscript"/>
        <sz val="11"/>
        <color theme="1"/>
        <rFont val="Calibri"/>
        <family val="2"/>
        <scheme val="minor"/>
      </rPr>
      <t>CS</t>
    </r>
  </si>
  <si>
    <t>Environment: micro</t>
  </si>
  <si>
    <t>Envmic</t>
  </si>
  <si>
    <t>Environment</t>
  </si>
  <si>
    <t>Environment: meso</t>
  </si>
  <si>
    <t>Envmes</t>
  </si>
  <si>
    <t>Environment: seasonality</t>
  </si>
  <si>
    <t>Envsea</t>
  </si>
  <si>
    <t>Breeding: macro</t>
  </si>
  <si>
    <t>Bremac</t>
  </si>
  <si>
    <t>Breeding</t>
  </si>
  <si>
    <t>Behaviour: foraging</t>
  </si>
  <si>
    <t>Behfor</t>
  </si>
  <si>
    <t>Behaviour</t>
  </si>
  <si>
    <t>Behaviour: diet</t>
  </si>
  <si>
    <t>Behdie</t>
  </si>
  <si>
    <t>Human impacts: physical disturbance</t>
  </si>
  <si>
    <t>Humphy</t>
  </si>
  <si>
    <t>Human impacts</t>
  </si>
  <si>
    <t>Behaviour: flight initiation distance</t>
  </si>
  <si>
    <t>Behfli</t>
  </si>
  <si>
    <t>Habitat fragmentation: effects</t>
  </si>
  <si>
    <t>Habeff</t>
  </si>
  <si>
    <t>Habitat fragmentation</t>
  </si>
  <si>
    <t>Behaviour: competition = Competition: micro</t>
  </si>
  <si>
    <t>Commic</t>
  </si>
  <si>
    <t>Competition</t>
  </si>
  <si>
    <t>Breeding: micro</t>
  </si>
  <si>
    <t>Bremic</t>
  </si>
  <si>
    <t>Breeding: others</t>
  </si>
  <si>
    <t>Breoth</t>
  </si>
  <si>
    <t>Analysis: species area</t>
  </si>
  <si>
    <t>Anaspe</t>
  </si>
  <si>
    <t>Analysis</t>
  </si>
  <si>
    <t xml:space="preserve">Exotic species: effects </t>
  </si>
  <si>
    <t>Exoeff</t>
  </si>
  <si>
    <t>Exotic species</t>
  </si>
  <si>
    <t>Breeding: nesting habit</t>
  </si>
  <si>
    <t>Brenes</t>
  </si>
  <si>
    <t>Analysis: nestedness</t>
  </si>
  <si>
    <t>Ananes</t>
  </si>
  <si>
    <t>Analysis: foraging guilds</t>
  </si>
  <si>
    <t>Anafor</t>
  </si>
  <si>
    <t>Plant:animal interactions: pollination</t>
  </si>
  <si>
    <t>Plapol</t>
  </si>
  <si>
    <t>Plant-animal interactions</t>
  </si>
  <si>
    <t>Multi-taxa: others</t>
  </si>
  <si>
    <t>Muloth</t>
  </si>
  <si>
    <t>Multi-taxa</t>
  </si>
  <si>
    <t>Analysis: functional traits</t>
  </si>
  <si>
    <t>Anafun</t>
  </si>
  <si>
    <t>Habitat fragmentation: mitigation</t>
  </si>
  <si>
    <t>Habmit</t>
  </si>
  <si>
    <t>Behaviour: edge shyness</t>
  </si>
  <si>
    <t>Behedg</t>
  </si>
  <si>
    <t>Behaviour: predation evasion</t>
  </si>
  <si>
    <t>Behpre</t>
  </si>
  <si>
    <t>Human impacts: ecological traps</t>
  </si>
  <si>
    <t>Humeco</t>
  </si>
  <si>
    <t>Plant:animal interactions: dispersal</t>
  </si>
  <si>
    <t>Pladis</t>
  </si>
  <si>
    <t>Human impacts: socioeconomics</t>
  </si>
  <si>
    <t>Humsoc</t>
  </si>
  <si>
    <t>Population: size</t>
  </si>
  <si>
    <t>Popsiz</t>
  </si>
  <si>
    <t>Population</t>
  </si>
  <si>
    <t>Descriptive study</t>
  </si>
  <si>
    <t>Desstu</t>
  </si>
  <si>
    <t>Descriptive</t>
  </si>
  <si>
    <t>Human impacts: habitat destruction</t>
  </si>
  <si>
    <t>Humhab</t>
  </si>
  <si>
    <t>Human impacts: restoration</t>
  </si>
  <si>
    <t>Humres</t>
  </si>
  <si>
    <t>Breeding: parasitism</t>
  </si>
  <si>
    <t>Brepar</t>
  </si>
  <si>
    <t>Multi-taxa: surrogates</t>
  </si>
  <si>
    <t>Mulsur</t>
  </si>
  <si>
    <t>Breeding: meso</t>
  </si>
  <si>
    <t>Bremes</t>
  </si>
  <si>
    <t>Before-After Control-Impact: partial</t>
  </si>
  <si>
    <t>Bacpar</t>
  </si>
  <si>
    <t>Before-After Control-Impact</t>
  </si>
  <si>
    <t>Phenology: climate</t>
  </si>
  <si>
    <t>Phecli</t>
  </si>
  <si>
    <t>Phenology</t>
  </si>
  <si>
    <t>Before-After Control-Impact: full</t>
  </si>
  <si>
    <t>Bacful</t>
  </si>
  <si>
    <t>Human impacts: feeding</t>
  </si>
  <si>
    <t>Humfee</t>
  </si>
  <si>
    <t>Competition: macro</t>
  </si>
  <si>
    <t>Commac</t>
  </si>
  <si>
    <t>Exotic species: autecology</t>
  </si>
  <si>
    <t>Exoaut</t>
  </si>
  <si>
    <t>Community trends: short</t>
  </si>
  <si>
    <t>Comsho</t>
  </si>
  <si>
    <t>Community trends</t>
  </si>
  <si>
    <t>Phenology: migration</t>
  </si>
  <si>
    <t>Phemig</t>
  </si>
  <si>
    <t>Analysis: ecological indicators</t>
  </si>
  <si>
    <t>Anaeco</t>
  </si>
  <si>
    <t>Human impacts: bird window collisions</t>
  </si>
  <si>
    <t>Humbir</t>
  </si>
  <si>
    <t>Autecology: urbanisation</t>
  </si>
  <si>
    <t>Auturb</t>
  </si>
  <si>
    <t>Autecology</t>
  </si>
  <si>
    <t>Species distribution modeling: simulation</t>
  </si>
  <si>
    <t>Spesim</t>
  </si>
  <si>
    <t>Species distribution modeling</t>
  </si>
  <si>
    <t>Breeding: predation</t>
  </si>
  <si>
    <t>Brepre</t>
  </si>
  <si>
    <t>Method: other</t>
  </si>
  <si>
    <t>Metoth</t>
  </si>
  <si>
    <t>Method</t>
  </si>
  <si>
    <t>Phenology: urbanization</t>
  </si>
  <si>
    <t>Pheurb</t>
  </si>
  <si>
    <t>Population trends: short</t>
  </si>
  <si>
    <t>Popsho</t>
  </si>
  <si>
    <t>Analysis: adaptive guilds</t>
  </si>
  <si>
    <t>Anaada</t>
  </si>
  <si>
    <t>Analysis: residency guilds</t>
  </si>
  <si>
    <t>Anares</t>
  </si>
  <si>
    <t>Human impacts: pets</t>
  </si>
  <si>
    <t>Humpet</t>
  </si>
  <si>
    <t>Analysis: reproductive guilds</t>
  </si>
  <si>
    <t>Anarep</t>
  </si>
  <si>
    <t>Method: abundance</t>
  </si>
  <si>
    <t>Metabu</t>
  </si>
  <si>
    <t>Method: occurrence</t>
  </si>
  <si>
    <t>Metocc</t>
  </si>
  <si>
    <t>Analysis: homogenization</t>
  </si>
  <si>
    <t>Anahom</t>
  </si>
  <si>
    <t>Population trends: long</t>
  </si>
  <si>
    <t>Poplon</t>
  </si>
  <si>
    <t>Community trends: long</t>
  </si>
  <si>
    <t>Comlon</t>
  </si>
  <si>
    <t>Environment: macro</t>
  </si>
  <si>
    <t>Envmac</t>
  </si>
  <si>
    <t>Human impacts: urbanization</t>
  </si>
  <si>
    <t>Humurb</t>
  </si>
  <si>
    <t>Species distribution modeling: current</t>
  </si>
  <si>
    <t>Specur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3" fillId="0" borderId="0" xfId="0" applyFont="1"/>
    <xf numFmtId="1" fontId="0" fillId="0" borderId="0" xfId="0" applyNumberFormat="1"/>
    <xf numFmtId="2" fontId="0" fillId="0" borderId="0" xfId="0" applyNumberForma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6"/>
  <sheetViews>
    <sheetView tabSelected="1" workbookViewId="0"/>
  </sheetViews>
  <sheetFormatPr defaultRowHeight="15" x14ac:dyDescent="0.25"/>
  <cols>
    <col min="1" max="1" width="39" bestFit="1" customWidth="1"/>
    <col min="2" max="2" width="20.85546875" bestFit="1" customWidth="1"/>
    <col min="3" max="3" width="7.7109375" bestFit="1" customWidth="1"/>
    <col min="4" max="4" width="11.28515625" bestFit="1" customWidth="1"/>
    <col min="5" max="5" width="7.85546875" bestFit="1" customWidth="1"/>
    <col min="6" max="6" width="10.140625" bestFit="1" customWidth="1"/>
    <col min="7" max="7" width="11.140625" bestFit="1" customWidth="1"/>
    <col min="8" max="8" width="14" bestFit="1" customWidth="1"/>
    <col min="9" max="9" width="12.85546875" bestFit="1" customWidth="1"/>
    <col min="10" max="10" width="10.7109375" bestFit="1" customWidth="1"/>
    <col min="11" max="11" width="8.7109375" bestFit="1" customWidth="1"/>
    <col min="12" max="12" width="6.140625" bestFit="1" customWidth="1"/>
    <col min="13" max="15" width="9.5703125" bestFit="1" customWidth="1"/>
  </cols>
  <sheetData>
    <row r="1" spans="1:19" x14ac:dyDescent="0.25">
      <c r="D1" s="1" t="s">
        <v>0</v>
      </c>
      <c r="E1" s="1"/>
      <c r="F1" s="1" t="s">
        <v>1</v>
      </c>
      <c r="G1" s="1"/>
      <c r="H1" s="1" t="s">
        <v>2</v>
      </c>
      <c r="I1" s="1"/>
      <c r="J1" s="1"/>
      <c r="K1" s="1"/>
      <c r="L1" s="1"/>
      <c r="M1" s="1" t="s">
        <v>3</v>
      </c>
      <c r="N1" s="1"/>
      <c r="O1" s="1"/>
      <c r="P1" s="1"/>
      <c r="Q1" s="1" t="s">
        <v>4</v>
      </c>
      <c r="R1" s="1"/>
      <c r="S1" s="1"/>
    </row>
    <row r="2" spans="1:19" ht="18" x14ac:dyDescent="0.35">
      <c r="A2" s="2" t="s">
        <v>5</v>
      </c>
      <c r="B2" s="2" t="s">
        <v>6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2" t="s">
        <v>12</v>
      </c>
      <c r="I2" s="2" t="s">
        <v>13</v>
      </c>
      <c r="J2" s="2" t="s">
        <v>14</v>
      </c>
      <c r="K2" s="2" t="s">
        <v>15</v>
      </c>
      <c r="L2" s="2" t="s">
        <v>16</v>
      </c>
      <c r="M2" s="2" t="s">
        <v>17</v>
      </c>
      <c r="N2" s="2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</row>
    <row r="3" spans="1:19" x14ac:dyDescent="0.25">
      <c r="A3" s="3" t="s">
        <v>24</v>
      </c>
      <c r="B3" s="4" t="s">
        <v>25</v>
      </c>
      <c r="C3" s="3" t="s">
        <v>26</v>
      </c>
      <c r="D3">
        <v>19</v>
      </c>
      <c r="E3">
        <v>86</v>
      </c>
      <c r="F3">
        <v>4</v>
      </c>
      <c r="G3">
        <v>1</v>
      </c>
      <c r="H3">
        <v>0</v>
      </c>
      <c r="I3">
        <v>4</v>
      </c>
      <c r="J3">
        <v>0</v>
      </c>
      <c r="K3">
        <v>1</v>
      </c>
      <c r="L3">
        <v>0</v>
      </c>
      <c r="M3">
        <v>5</v>
      </c>
      <c r="N3">
        <v>99</v>
      </c>
      <c r="O3">
        <v>104</v>
      </c>
      <c r="P3" s="5">
        <f t="shared" ref="P3:P63" si="0">M3/O3*100</f>
        <v>4.8076923076923084</v>
      </c>
      <c r="Q3" s="6">
        <f t="shared" ref="Q3:Q63" si="1">(M3-$M$65)/$M$66</f>
        <v>0.51867399039494055</v>
      </c>
      <c r="R3" s="6">
        <f t="shared" ref="R3:R63" si="2">(O3-$O$65)/$O$66</f>
        <v>3.9037130830941988</v>
      </c>
      <c r="S3" s="6">
        <f t="shared" ref="S3:S63" si="3">R3-Q3</f>
        <v>3.3850390926992584</v>
      </c>
    </row>
    <row r="4" spans="1:19" x14ac:dyDescent="0.25">
      <c r="A4" s="3" t="s">
        <v>27</v>
      </c>
      <c r="B4" s="4" t="s">
        <v>28</v>
      </c>
      <c r="C4" s="3" t="s">
        <v>26</v>
      </c>
      <c r="D4">
        <v>16</v>
      </c>
      <c r="E4">
        <v>104</v>
      </c>
      <c r="F4">
        <v>11</v>
      </c>
      <c r="G4">
        <v>1</v>
      </c>
      <c r="H4">
        <v>0</v>
      </c>
      <c r="I4">
        <v>3</v>
      </c>
      <c r="J4">
        <v>5</v>
      </c>
      <c r="K4">
        <v>4</v>
      </c>
      <c r="L4">
        <v>0</v>
      </c>
      <c r="M4">
        <v>12</v>
      </c>
      <c r="N4">
        <v>108</v>
      </c>
      <c r="O4">
        <v>120</v>
      </c>
      <c r="P4" s="5">
        <f t="shared" si="0"/>
        <v>10</v>
      </c>
      <c r="Q4" s="6">
        <f t="shared" si="1"/>
        <v>2.1965057623543314</v>
      </c>
      <c r="R4" s="6">
        <f t="shared" si="2"/>
        <v>4.6097961018302884</v>
      </c>
      <c r="S4" s="6">
        <f t="shared" si="3"/>
        <v>2.4132903394759571</v>
      </c>
    </row>
    <row r="5" spans="1:19" x14ac:dyDescent="0.25">
      <c r="A5" s="3" t="s">
        <v>29</v>
      </c>
      <c r="B5" s="4" t="s">
        <v>30</v>
      </c>
      <c r="C5" s="3" t="s">
        <v>26</v>
      </c>
      <c r="D5">
        <v>4</v>
      </c>
      <c r="E5">
        <v>2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25</v>
      </c>
      <c r="O5">
        <v>25</v>
      </c>
      <c r="P5" s="5">
        <f t="shared" si="0"/>
        <v>0</v>
      </c>
      <c r="Q5" s="6">
        <f t="shared" si="1"/>
        <v>-0.6797772752903386</v>
      </c>
      <c r="R5" s="6">
        <f t="shared" si="2"/>
        <v>0.41742817808475774</v>
      </c>
      <c r="S5" s="6">
        <f t="shared" si="3"/>
        <v>1.0972054533750963</v>
      </c>
    </row>
    <row r="6" spans="1:19" x14ac:dyDescent="0.25">
      <c r="A6" s="3" t="s">
        <v>31</v>
      </c>
      <c r="B6" s="7" t="s">
        <v>32</v>
      </c>
      <c r="C6" s="3" t="s">
        <v>33</v>
      </c>
      <c r="D6">
        <v>36</v>
      </c>
      <c r="E6">
        <v>4</v>
      </c>
      <c r="F6">
        <v>3</v>
      </c>
      <c r="G6">
        <v>0</v>
      </c>
      <c r="H6">
        <v>0</v>
      </c>
      <c r="I6">
        <v>2</v>
      </c>
      <c r="J6">
        <v>1</v>
      </c>
      <c r="K6">
        <v>0</v>
      </c>
      <c r="L6">
        <v>0</v>
      </c>
      <c r="M6">
        <v>3</v>
      </c>
      <c r="N6">
        <v>37</v>
      </c>
      <c r="O6">
        <v>40</v>
      </c>
      <c r="P6" s="5">
        <f t="shared" si="0"/>
        <v>7.5</v>
      </c>
      <c r="Q6" s="6">
        <f t="shared" si="1"/>
        <v>3.9293484120828871E-2</v>
      </c>
      <c r="R6" s="6">
        <f t="shared" si="2"/>
        <v>1.0793810081498416</v>
      </c>
      <c r="S6" s="6">
        <f t="shared" si="3"/>
        <v>1.0400875240290128</v>
      </c>
    </row>
    <row r="7" spans="1:19" x14ac:dyDescent="0.25">
      <c r="A7" s="3" t="s">
        <v>34</v>
      </c>
      <c r="B7" s="7" t="s">
        <v>35</v>
      </c>
      <c r="C7" s="3" t="s">
        <v>36</v>
      </c>
      <c r="D7">
        <v>15</v>
      </c>
      <c r="E7">
        <v>7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22</v>
      </c>
      <c r="O7">
        <v>22</v>
      </c>
      <c r="P7" s="5">
        <f t="shared" si="0"/>
        <v>0</v>
      </c>
      <c r="Q7" s="6">
        <f t="shared" si="1"/>
        <v>-0.6797772752903386</v>
      </c>
      <c r="R7" s="6">
        <f t="shared" si="2"/>
        <v>0.28503761207174094</v>
      </c>
      <c r="S7" s="6">
        <f t="shared" si="3"/>
        <v>0.96481488736207954</v>
      </c>
    </row>
    <row r="8" spans="1:19" x14ac:dyDescent="0.25">
      <c r="A8" s="3" t="s">
        <v>37</v>
      </c>
      <c r="B8" s="7" t="s">
        <v>38</v>
      </c>
      <c r="C8" s="3" t="s">
        <v>36</v>
      </c>
      <c r="D8">
        <v>23</v>
      </c>
      <c r="E8">
        <v>8</v>
      </c>
      <c r="F8">
        <v>3</v>
      </c>
      <c r="G8">
        <v>0</v>
      </c>
      <c r="H8">
        <v>0</v>
      </c>
      <c r="I8">
        <v>3</v>
      </c>
      <c r="J8">
        <v>0</v>
      </c>
      <c r="K8">
        <v>0</v>
      </c>
      <c r="L8">
        <v>0</v>
      </c>
      <c r="M8">
        <v>3</v>
      </c>
      <c r="N8">
        <v>28</v>
      </c>
      <c r="O8">
        <v>31</v>
      </c>
      <c r="P8" s="5">
        <f t="shared" si="0"/>
        <v>9.67741935483871</v>
      </c>
      <c r="Q8" s="6">
        <f t="shared" si="1"/>
        <v>3.9293484120828871E-2</v>
      </c>
      <c r="R8" s="6">
        <f t="shared" si="2"/>
        <v>0.68220931011079122</v>
      </c>
      <c r="S8" s="6">
        <f t="shared" si="3"/>
        <v>0.64291582598996233</v>
      </c>
    </row>
    <row r="9" spans="1:19" x14ac:dyDescent="0.25">
      <c r="A9" s="3" t="s">
        <v>39</v>
      </c>
      <c r="B9" s="4" t="s">
        <v>40</v>
      </c>
      <c r="C9" s="3" t="s">
        <v>41</v>
      </c>
      <c r="D9">
        <v>4</v>
      </c>
      <c r="E9">
        <v>8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2</v>
      </c>
      <c r="O9">
        <v>12</v>
      </c>
      <c r="P9" s="5">
        <f t="shared" si="0"/>
        <v>0</v>
      </c>
      <c r="Q9" s="6">
        <f t="shared" si="1"/>
        <v>-0.6797772752903386</v>
      </c>
      <c r="R9" s="6">
        <f t="shared" si="2"/>
        <v>-0.15626427463831488</v>
      </c>
      <c r="S9" s="6">
        <f t="shared" si="3"/>
        <v>0.52351300065202366</v>
      </c>
    </row>
    <row r="10" spans="1:19" x14ac:dyDescent="0.25">
      <c r="A10" s="3" t="s">
        <v>42</v>
      </c>
      <c r="B10" s="7" t="s">
        <v>43</v>
      </c>
      <c r="C10" s="3" t="s">
        <v>36</v>
      </c>
      <c r="D10">
        <v>1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10</v>
      </c>
      <c r="O10">
        <v>10</v>
      </c>
      <c r="P10" s="5">
        <f t="shared" si="0"/>
        <v>0</v>
      </c>
      <c r="Q10" s="6">
        <f t="shared" si="1"/>
        <v>-0.6797772752903386</v>
      </c>
      <c r="R10" s="6">
        <f t="shared" si="2"/>
        <v>-0.24452465198032605</v>
      </c>
      <c r="S10" s="6">
        <f t="shared" si="3"/>
        <v>0.43525262331001258</v>
      </c>
    </row>
    <row r="11" spans="1:19" x14ac:dyDescent="0.25">
      <c r="A11" s="3" t="s">
        <v>44</v>
      </c>
      <c r="B11" s="4" t="s">
        <v>45</v>
      </c>
      <c r="C11" s="3" t="s">
        <v>46</v>
      </c>
      <c r="D11">
        <v>3</v>
      </c>
      <c r="E11">
        <v>12</v>
      </c>
      <c r="F11">
        <v>1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1</v>
      </c>
      <c r="N11">
        <v>14</v>
      </c>
      <c r="O11">
        <v>15</v>
      </c>
      <c r="P11" s="5">
        <f t="shared" si="0"/>
        <v>6.666666666666667</v>
      </c>
      <c r="Q11" s="6">
        <f t="shared" si="1"/>
        <v>-0.44008702215328277</v>
      </c>
      <c r="R11" s="6">
        <f t="shared" si="2"/>
        <v>-2.3873708625298119E-2</v>
      </c>
      <c r="S11" s="6">
        <f t="shared" si="3"/>
        <v>0.41621331352798463</v>
      </c>
    </row>
    <row r="12" spans="1:19" x14ac:dyDescent="0.25">
      <c r="A12" s="4" t="s">
        <v>47</v>
      </c>
      <c r="B12" s="4" t="s">
        <v>48</v>
      </c>
      <c r="C12" s="4" t="s">
        <v>49</v>
      </c>
      <c r="D12">
        <v>5</v>
      </c>
      <c r="E12">
        <v>4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9</v>
      </c>
      <c r="O12">
        <v>9</v>
      </c>
      <c r="P12" s="5">
        <f t="shared" si="0"/>
        <v>0</v>
      </c>
      <c r="Q12" s="6">
        <f t="shared" si="1"/>
        <v>-0.6797772752903386</v>
      </c>
      <c r="R12" s="6">
        <f t="shared" si="2"/>
        <v>-0.28865484065133162</v>
      </c>
      <c r="S12" s="6">
        <f t="shared" si="3"/>
        <v>0.39112243463900698</v>
      </c>
    </row>
    <row r="13" spans="1:19" x14ac:dyDescent="0.25">
      <c r="A13" s="3" t="s">
        <v>50</v>
      </c>
      <c r="B13" s="7" t="s">
        <v>51</v>
      </c>
      <c r="C13" s="3" t="s">
        <v>33</v>
      </c>
      <c r="D13">
        <v>38</v>
      </c>
      <c r="E13">
        <v>5</v>
      </c>
      <c r="F13">
        <v>3</v>
      </c>
      <c r="G13">
        <v>3</v>
      </c>
      <c r="H13">
        <v>0</v>
      </c>
      <c r="I13">
        <v>5</v>
      </c>
      <c r="J13">
        <v>1</v>
      </c>
      <c r="K13">
        <v>0</v>
      </c>
      <c r="L13">
        <v>0</v>
      </c>
      <c r="M13">
        <v>6</v>
      </c>
      <c r="N13">
        <v>35</v>
      </c>
      <c r="O13">
        <v>41</v>
      </c>
      <c r="P13" s="5">
        <f t="shared" si="0"/>
        <v>14.634146341463413</v>
      </c>
      <c r="Q13" s="6">
        <f t="shared" si="1"/>
        <v>0.75836424353199638</v>
      </c>
      <c r="R13" s="6">
        <f t="shared" si="2"/>
        <v>1.1235111968208471</v>
      </c>
      <c r="S13" s="6">
        <f t="shared" si="3"/>
        <v>0.36514695328885072</v>
      </c>
    </row>
    <row r="14" spans="1:19" x14ac:dyDescent="0.25">
      <c r="A14" s="3" t="s">
        <v>52</v>
      </c>
      <c r="B14" s="7" t="s">
        <v>53</v>
      </c>
      <c r="C14" s="3" t="s">
        <v>33</v>
      </c>
      <c r="D14">
        <v>7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8</v>
      </c>
      <c r="O14">
        <v>8</v>
      </c>
      <c r="P14" s="5">
        <f t="shared" si="0"/>
        <v>0</v>
      </c>
      <c r="Q14" s="6">
        <f t="shared" si="1"/>
        <v>-0.6797772752903386</v>
      </c>
      <c r="R14" s="6">
        <f t="shared" si="2"/>
        <v>-0.33278502932233722</v>
      </c>
      <c r="S14" s="6">
        <f t="shared" si="3"/>
        <v>0.34699224596800138</v>
      </c>
    </row>
    <row r="15" spans="1:19" x14ac:dyDescent="0.25">
      <c r="A15" s="3" t="s">
        <v>54</v>
      </c>
      <c r="B15" s="7" t="s">
        <v>55</v>
      </c>
      <c r="C15" s="3" t="s">
        <v>56</v>
      </c>
      <c r="D15">
        <v>0</v>
      </c>
      <c r="E15">
        <v>12</v>
      </c>
      <c r="F15">
        <v>1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1</v>
      </c>
      <c r="N15">
        <v>11</v>
      </c>
      <c r="O15">
        <v>12</v>
      </c>
      <c r="P15" s="5">
        <f t="shared" si="0"/>
        <v>8.3333333333333321</v>
      </c>
      <c r="Q15" s="6">
        <f t="shared" si="1"/>
        <v>-0.44008702215328277</v>
      </c>
      <c r="R15" s="6">
        <f t="shared" si="2"/>
        <v>-0.15626427463831488</v>
      </c>
      <c r="S15" s="6">
        <f t="shared" si="3"/>
        <v>0.28382274751496789</v>
      </c>
    </row>
    <row r="16" spans="1:19" x14ac:dyDescent="0.25">
      <c r="A16" s="3" t="s">
        <v>57</v>
      </c>
      <c r="B16" s="4" t="s">
        <v>58</v>
      </c>
      <c r="C16" s="3" t="s">
        <v>59</v>
      </c>
      <c r="D16">
        <v>2</v>
      </c>
      <c r="E16">
        <v>10</v>
      </c>
      <c r="F16">
        <v>1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1</v>
      </c>
      <c r="N16">
        <v>11</v>
      </c>
      <c r="O16">
        <v>12</v>
      </c>
      <c r="P16" s="5">
        <f t="shared" si="0"/>
        <v>8.3333333333333321</v>
      </c>
      <c r="Q16" s="6">
        <f t="shared" si="1"/>
        <v>-0.44008702215328277</v>
      </c>
      <c r="R16" s="6">
        <f t="shared" si="2"/>
        <v>-0.15626427463831488</v>
      </c>
      <c r="S16" s="6">
        <f t="shared" si="3"/>
        <v>0.28382274751496789</v>
      </c>
    </row>
    <row r="17" spans="1:19" x14ac:dyDescent="0.25">
      <c r="A17" s="3" t="s">
        <v>60</v>
      </c>
      <c r="B17" s="7" t="s">
        <v>61</v>
      </c>
      <c r="C17" s="3" t="s">
        <v>33</v>
      </c>
      <c r="D17">
        <v>6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6</v>
      </c>
      <c r="O17">
        <v>6</v>
      </c>
      <c r="P17" s="5">
        <f t="shared" si="0"/>
        <v>0</v>
      </c>
      <c r="Q17" s="6">
        <f t="shared" si="1"/>
        <v>-0.6797772752903386</v>
      </c>
      <c r="R17" s="6">
        <f t="shared" si="2"/>
        <v>-0.42104540666434837</v>
      </c>
      <c r="S17" s="6">
        <f t="shared" si="3"/>
        <v>0.25873186862599024</v>
      </c>
    </row>
    <row r="18" spans="1:19" x14ac:dyDescent="0.25">
      <c r="A18" s="3" t="s">
        <v>62</v>
      </c>
      <c r="B18" s="7" t="s">
        <v>63</v>
      </c>
      <c r="C18" s="3" t="s">
        <v>56</v>
      </c>
      <c r="D18">
        <v>5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5</v>
      </c>
      <c r="O18">
        <v>5</v>
      </c>
      <c r="P18" s="5">
        <f t="shared" si="0"/>
        <v>0</v>
      </c>
      <c r="Q18" s="6">
        <f t="shared" si="1"/>
        <v>-0.6797772752903386</v>
      </c>
      <c r="R18" s="6">
        <f t="shared" si="2"/>
        <v>-0.46517559533535396</v>
      </c>
      <c r="S18" s="6">
        <f t="shared" si="3"/>
        <v>0.21460167995498464</v>
      </c>
    </row>
    <row r="19" spans="1:19" x14ac:dyDescent="0.25">
      <c r="A19" s="3" t="s">
        <v>64</v>
      </c>
      <c r="B19" s="3" t="s">
        <v>65</v>
      </c>
      <c r="C19" s="3" t="s">
        <v>56</v>
      </c>
      <c r="D19">
        <v>0</v>
      </c>
      <c r="E19">
        <v>31</v>
      </c>
      <c r="F19">
        <v>6</v>
      </c>
      <c r="G19">
        <v>0</v>
      </c>
      <c r="H19">
        <v>0</v>
      </c>
      <c r="I19">
        <v>1</v>
      </c>
      <c r="J19">
        <v>1</v>
      </c>
      <c r="K19">
        <v>4</v>
      </c>
      <c r="L19">
        <v>0</v>
      </c>
      <c r="M19">
        <v>6</v>
      </c>
      <c r="N19">
        <v>31</v>
      </c>
      <c r="O19">
        <v>37</v>
      </c>
      <c r="P19" s="5">
        <f t="shared" si="0"/>
        <v>16.216216216216218</v>
      </c>
      <c r="Q19" s="6">
        <f t="shared" si="1"/>
        <v>0.75836424353199638</v>
      </c>
      <c r="R19" s="6">
        <f t="shared" si="2"/>
        <v>0.94699044213682482</v>
      </c>
      <c r="S19" s="6">
        <f t="shared" si="3"/>
        <v>0.18862619860482843</v>
      </c>
    </row>
    <row r="20" spans="1:19" x14ac:dyDescent="0.25">
      <c r="A20" s="3" t="s">
        <v>66</v>
      </c>
      <c r="B20" s="4" t="s">
        <v>67</v>
      </c>
      <c r="C20" s="3" t="s">
        <v>68</v>
      </c>
      <c r="D20">
        <v>0</v>
      </c>
      <c r="E20">
        <v>4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4</v>
      </c>
      <c r="O20">
        <v>4</v>
      </c>
      <c r="P20" s="5">
        <f t="shared" si="0"/>
        <v>0</v>
      </c>
      <c r="Q20" s="6">
        <f t="shared" si="1"/>
        <v>-0.6797772752903386</v>
      </c>
      <c r="R20" s="6">
        <f t="shared" si="2"/>
        <v>-0.50930578400635951</v>
      </c>
      <c r="S20" s="6">
        <f t="shared" si="3"/>
        <v>0.17047149128397909</v>
      </c>
    </row>
    <row r="21" spans="1:19" x14ac:dyDescent="0.25">
      <c r="A21" s="3" t="s">
        <v>69</v>
      </c>
      <c r="B21" s="4" t="s">
        <v>70</v>
      </c>
      <c r="C21" s="3" t="s">
        <v>71</v>
      </c>
      <c r="D21">
        <v>0</v>
      </c>
      <c r="E21">
        <v>9</v>
      </c>
      <c r="F21">
        <v>1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1</v>
      </c>
      <c r="N21">
        <v>8</v>
      </c>
      <c r="O21">
        <v>9</v>
      </c>
      <c r="P21" s="5">
        <f t="shared" si="0"/>
        <v>11.111111111111111</v>
      </c>
      <c r="Q21" s="6">
        <f t="shared" si="1"/>
        <v>-0.44008702215328277</v>
      </c>
      <c r="R21" s="6">
        <f t="shared" si="2"/>
        <v>-0.28865484065133162</v>
      </c>
      <c r="S21" s="6">
        <f t="shared" si="3"/>
        <v>0.15143218150195115</v>
      </c>
    </row>
    <row r="22" spans="1:19" x14ac:dyDescent="0.25">
      <c r="A22" s="3" t="s">
        <v>72</v>
      </c>
      <c r="B22" s="3" t="s">
        <v>73</v>
      </c>
      <c r="C22" s="3" t="s">
        <v>56</v>
      </c>
      <c r="D22">
        <v>0</v>
      </c>
      <c r="E22">
        <v>3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3</v>
      </c>
      <c r="O22">
        <v>3</v>
      </c>
      <c r="P22" s="5">
        <f t="shared" si="0"/>
        <v>0</v>
      </c>
      <c r="Q22" s="6">
        <f t="shared" si="1"/>
        <v>-0.6797772752903386</v>
      </c>
      <c r="R22" s="6">
        <f t="shared" si="2"/>
        <v>-0.55343597267736511</v>
      </c>
      <c r="S22" s="6">
        <f t="shared" si="3"/>
        <v>0.12634130261297349</v>
      </c>
    </row>
    <row r="23" spans="1:19" x14ac:dyDescent="0.25">
      <c r="A23" s="3" t="s">
        <v>74</v>
      </c>
      <c r="B23" s="4" t="s">
        <v>75</v>
      </c>
      <c r="C23" s="3" t="s">
        <v>46</v>
      </c>
      <c r="D23">
        <v>0</v>
      </c>
      <c r="E23">
        <v>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3</v>
      </c>
      <c r="O23">
        <v>3</v>
      </c>
      <c r="P23" s="5">
        <f t="shared" si="0"/>
        <v>0</v>
      </c>
      <c r="Q23" s="6">
        <f t="shared" si="1"/>
        <v>-0.6797772752903386</v>
      </c>
      <c r="R23" s="6">
        <f t="shared" si="2"/>
        <v>-0.55343597267736511</v>
      </c>
      <c r="S23" s="6">
        <f t="shared" si="3"/>
        <v>0.12634130261297349</v>
      </c>
    </row>
    <row r="24" spans="1:19" x14ac:dyDescent="0.25">
      <c r="A24" s="3" t="s">
        <v>76</v>
      </c>
      <c r="B24" s="4" t="s">
        <v>77</v>
      </c>
      <c r="C24" s="3" t="s">
        <v>36</v>
      </c>
      <c r="D24">
        <v>1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2</v>
      </c>
      <c r="O24">
        <v>2</v>
      </c>
      <c r="P24" s="5">
        <f t="shared" si="0"/>
        <v>0</v>
      </c>
      <c r="Q24" s="6">
        <f t="shared" si="1"/>
        <v>-0.6797772752903386</v>
      </c>
      <c r="R24" s="6">
        <f t="shared" si="2"/>
        <v>-0.59756616134837071</v>
      </c>
      <c r="S24" s="6">
        <f t="shared" si="3"/>
        <v>8.2211113941967895E-2</v>
      </c>
    </row>
    <row r="25" spans="1:19" x14ac:dyDescent="0.25">
      <c r="A25" s="3" t="s">
        <v>78</v>
      </c>
      <c r="B25" s="7" t="s">
        <v>79</v>
      </c>
      <c r="C25" s="3" t="s">
        <v>36</v>
      </c>
      <c r="D25">
        <v>1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2</v>
      </c>
      <c r="O25">
        <v>2</v>
      </c>
      <c r="P25" s="5">
        <f t="shared" si="0"/>
        <v>0</v>
      </c>
      <c r="Q25" s="6">
        <f t="shared" si="1"/>
        <v>-0.6797772752903386</v>
      </c>
      <c r="R25" s="6">
        <f t="shared" si="2"/>
        <v>-0.59756616134837071</v>
      </c>
      <c r="S25" s="6">
        <f t="shared" si="3"/>
        <v>8.2211113941967895E-2</v>
      </c>
    </row>
    <row r="26" spans="1:19" x14ac:dyDescent="0.25">
      <c r="A26" s="3" t="s">
        <v>80</v>
      </c>
      <c r="B26" s="4" t="s">
        <v>81</v>
      </c>
      <c r="C26" s="3" t="s">
        <v>41</v>
      </c>
      <c r="D26">
        <v>2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2</v>
      </c>
      <c r="O26">
        <v>2</v>
      </c>
      <c r="P26" s="5">
        <f t="shared" si="0"/>
        <v>0</v>
      </c>
      <c r="Q26" s="6">
        <f t="shared" si="1"/>
        <v>-0.6797772752903386</v>
      </c>
      <c r="R26" s="6">
        <f t="shared" si="2"/>
        <v>-0.59756616134837071</v>
      </c>
      <c r="S26" s="6">
        <f t="shared" si="3"/>
        <v>8.2211113941967895E-2</v>
      </c>
    </row>
    <row r="27" spans="1:19" x14ac:dyDescent="0.25">
      <c r="A27" s="3" t="s">
        <v>82</v>
      </c>
      <c r="B27" s="4" t="s">
        <v>83</v>
      </c>
      <c r="C27" s="3" t="s">
        <v>68</v>
      </c>
      <c r="D27">
        <v>0</v>
      </c>
      <c r="E27">
        <v>2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2</v>
      </c>
      <c r="O27">
        <v>2</v>
      </c>
      <c r="P27" s="5">
        <f t="shared" si="0"/>
        <v>0</v>
      </c>
      <c r="Q27" s="6">
        <f t="shared" si="1"/>
        <v>-0.6797772752903386</v>
      </c>
      <c r="R27" s="6">
        <f t="shared" si="2"/>
        <v>-0.59756616134837071</v>
      </c>
      <c r="S27" s="6">
        <f t="shared" si="3"/>
        <v>8.2211113941967895E-2</v>
      </c>
    </row>
    <row r="28" spans="1:19" x14ac:dyDescent="0.25">
      <c r="A28" s="3" t="s">
        <v>84</v>
      </c>
      <c r="B28" s="4" t="s">
        <v>85</v>
      </c>
      <c r="C28" s="3" t="s">
        <v>41</v>
      </c>
      <c r="D28">
        <v>0</v>
      </c>
      <c r="E28">
        <v>7</v>
      </c>
      <c r="F28">
        <v>1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1</v>
      </c>
      <c r="N28">
        <v>6</v>
      </c>
      <c r="O28">
        <v>7</v>
      </c>
      <c r="P28" s="5">
        <f t="shared" si="0"/>
        <v>14.285714285714285</v>
      </c>
      <c r="Q28" s="6">
        <f t="shared" si="1"/>
        <v>-0.44008702215328277</v>
      </c>
      <c r="R28" s="6">
        <f t="shared" si="2"/>
        <v>-0.37691521799334277</v>
      </c>
      <c r="S28" s="6">
        <f t="shared" si="3"/>
        <v>6.3171804159940004E-2</v>
      </c>
    </row>
    <row r="29" spans="1:19" x14ac:dyDescent="0.25">
      <c r="A29" s="3" t="s">
        <v>86</v>
      </c>
      <c r="B29" s="4" t="s">
        <v>87</v>
      </c>
      <c r="C29" s="3" t="s">
        <v>88</v>
      </c>
      <c r="D29">
        <v>3</v>
      </c>
      <c r="E29">
        <v>4</v>
      </c>
      <c r="F29">
        <v>1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1</v>
      </c>
      <c r="N29">
        <v>6</v>
      </c>
      <c r="O29">
        <v>7</v>
      </c>
      <c r="P29" s="5">
        <f t="shared" si="0"/>
        <v>14.285714285714285</v>
      </c>
      <c r="Q29" s="6">
        <f t="shared" si="1"/>
        <v>-0.44008702215328277</v>
      </c>
      <c r="R29" s="6">
        <f t="shared" si="2"/>
        <v>-0.37691521799334277</v>
      </c>
      <c r="S29" s="6">
        <f t="shared" si="3"/>
        <v>6.3171804159940004E-2</v>
      </c>
    </row>
    <row r="30" spans="1:19" x14ac:dyDescent="0.25">
      <c r="A30" s="4" t="s">
        <v>89</v>
      </c>
      <c r="B30" s="4" t="s">
        <v>90</v>
      </c>
      <c r="C30" s="4" t="s">
        <v>91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1</v>
      </c>
      <c r="P30" s="5">
        <f t="shared" si="0"/>
        <v>0</v>
      </c>
      <c r="Q30" s="6">
        <f t="shared" si="1"/>
        <v>-0.6797772752903386</v>
      </c>
      <c r="R30" s="6">
        <f t="shared" si="2"/>
        <v>-0.6416963500193763</v>
      </c>
      <c r="S30" s="6">
        <f t="shared" si="3"/>
        <v>3.8080925270962296E-2</v>
      </c>
    </row>
    <row r="31" spans="1:19" x14ac:dyDescent="0.25">
      <c r="A31" s="3" t="s">
        <v>92</v>
      </c>
      <c r="B31" s="4" t="s">
        <v>93</v>
      </c>
      <c r="C31" s="3" t="s">
        <v>41</v>
      </c>
      <c r="D31">
        <v>0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1</v>
      </c>
      <c r="P31" s="5">
        <f t="shared" si="0"/>
        <v>0</v>
      </c>
      <c r="Q31" s="6">
        <f t="shared" si="1"/>
        <v>-0.6797772752903386</v>
      </c>
      <c r="R31" s="6">
        <f t="shared" si="2"/>
        <v>-0.6416963500193763</v>
      </c>
      <c r="S31" s="6">
        <f t="shared" si="3"/>
        <v>3.8080925270962296E-2</v>
      </c>
    </row>
    <row r="32" spans="1:19" x14ac:dyDescent="0.25">
      <c r="A32" s="3" t="s">
        <v>94</v>
      </c>
      <c r="B32" s="4" t="s">
        <v>95</v>
      </c>
      <c r="C32" s="3" t="s">
        <v>41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1</v>
      </c>
      <c r="P32" s="5">
        <f t="shared" si="0"/>
        <v>0</v>
      </c>
      <c r="Q32" s="6">
        <f t="shared" si="1"/>
        <v>-0.6797772752903386</v>
      </c>
      <c r="R32" s="6">
        <f t="shared" si="2"/>
        <v>-0.6416963500193763</v>
      </c>
      <c r="S32" s="6">
        <f t="shared" si="3"/>
        <v>3.8080925270962296E-2</v>
      </c>
    </row>
    <row r="33" spans="1:19" x14ac:dyDescent="0.25">
      <c r="A33" s="3" t="s">
        <v>96</v>
      </c>
      <c r="B33" s="7" t="s">
        <v>97</v>
      </c>
      <c r="C33" s="3" t="s">
        <v>33</v>
      </c>
      <c r="D33">
        <v>3</v>
      </c>
      <c r="E33">
        <v>3</v>
      </c>
      <c r="F33">
        <v>0</v>
      </c>
      <c r="G33">
        <v>1</v>
      </c>
      <c r="H33">
        <v>0</v>
      </c>
      <c r="I33">
        <v>0</v>
      </c>
      <c r="J33">
        <v>1</v>
      </c>
      <c r="K33">
        <v>0</v>
      </c>
      <c r="L33">
        <v>0</v>
      </c>
      <c r="M33">
        <v>1</v>
      </c>
      <c r="N33">
        <v>5</v>
      </c>
      <c r="O33">
        <v>6</v>
      </c>
      <c r="P33" s="5">
        <f t="shared" si="0"/>
        <v>16.666666666666664</v>
      </c>
      <c r="Q33" s="6">
        <f t="shared" si="1"/>
        <v>-0.44008702215328277</v>
      </c>
      <c r="R33" s="6">
        <f t="shared" si="2"/>
        <v>-0.42104540666434837</v>
      </c>
      <c r="S33" s="6">
        <f t="shared" si="3"/>
        <v>1.9041615488934405E-2</v>
      </c>
    </row>
    <row r="34" spans="1:19" x14ac:dyDescent="0.25">
      <c r="A34" s="3" t="s">
        <v>98</v>
      </c>
      <c r="B34" s="4" t="s">
        <v>99</v>
      </c>
      <c r="C34" s="3" t="s">
        <v>71</v>
      </c>
      <c r="D34">
        <v>0</v>
      </c>
      <c r="E34">
        <v>6</v>
      </c>
      <c r="F34">
        <v>0</v>
      </c>
      <c r="G34">
        <v>1</v>
      </c>
      <c r="H34">
        <v>0</v>
      </c>
      <c r="I34">
        <v>0</v>
      </c>
      <c r="J34">
        <v>0</v>
      </c>
      <c r="K34">
        <v>1</v>
      </c>
      <c r="L34">
        <v>0</v>
      </c>
      <c r="M34">
        <v>1</v>
      </c>
      <c r="N34">
        <v>5</v>
      </c>
      <c r="O34">
        <v>6</v>
      </c>
      <c r="P34" s="5">
        <f t="shared" si="0"/>
        <v>16.666666666666664</v>
      </c>
      <c r="Q34" s="6">
        <f t="shared" si="1"/>
        <v>-0.44008702215328277</v>
      </c>
      <c r="R34" s="6">
        <f t="shared" si="2"/>
        <v>-0.42104540666434837</v>
      </c>
      <c r="S34" s="6">
        <f t="shared" si="3"/>
        <v>1.9041615488934405E-2</v>
      </c>
    </row>
    <row r="35" spans="1:19" x14ac:dyDescent="0.25">
      <c r="A35" s="3" t="s">
        <v>100</v>
      </c>
      <c r="B35" s="7" t="s">
        <v>101</v>
      </c>
      <c r="C35" s="3" t="s">
        <v>33</v>
      </c>
      <c r="D35">
        <v>24</v>
      </c>
      <c r="E35">
        <v>4</v>
      </c>
      <c r="F35">
        <v>2</v>
      </c>
      <c r="G35">
        <v>3</v>
      </c>
      <c r="H35">
        <v>0</v>
      </c>
      <c r="I35">
        <v>4</v>
      </c>
      <c r="J35">
        <v>1</v>
      </c>
      <c r="K35">
        <v>0</v>
      </c>
      <c r="L35">
        <v>0</v>
      </c>
      <c r="M35">
        <v>5</v>
      </c>
      <c r="N35">
        <v>22</v>
      </c>
      <c r="O35">
        <v>27</v>
      </c>
      <c r="P35" s="5">
        <f t="shared" si="0"/>
        <v>18.518518518518519</v>
      </c>
      <c r="Q35" s="6">
        <f t="shared" si="1"/>
        <v>0.51867399039494055</v>
      </c>
      <c r="R35" s="6">
        <f t="shared" si="2"/>
        <v>0.50568855542676894</v>
      </c>
      <c r="S35" s="6">
        <f t="shared" si="3"/>
        <v>-1.2985434968171616E-2</v>
      </c>
    </row>
    <row r="36" spans="1:19" x14ac:dyDescent="0.25">
      <c r="A36" s="3" t="s">
        <v>102</v>
      </c>
      <c r="B36" s="7" t="s">
        <v>103</v>
      </c>
      <c r="C36" s="3" t="s">
        <v>104</v>
      </c>
      <c r="D36">
        <v>5</v>
      </c>
      <c r="E36">
        <v>0</v>
      </c>
      <c r="F36">
        <v>1</v>
      </c>
      <c r="G36">
        <v>0</v>
      </c>
      <c r="H36">
        <v>0</v>
      </c>
      <c r="I36">
        <v>1</v>
      </c>
      <c r="J36">
        <v>0</v>
      </c>
      <c r="K36">
        <v>1</v>
      </c>
      <c r="L36">
        <v>0</v>
      </c>
      <c r="M36">
        <v>1</v>
      </c>
      <c r="N36">
        <v>4</v>
      </c>
      <c r="O36">
        <v>5</v>
      </c>
      <c r="P36" s="5">
        <f t="shared" si="0"/>
        <v>20</v>
      </c>
      <c r="Q36" s="6">
        <f t="shared" si="1"/>
        <v>-0.44008702215328277</v>
      </c>
      <c r="R36" s="6">
        <f t="shared" si="2"/>
        <v>-0.46517559533535396</v>
      </c>
      <c r="S36" s="6">
        <f t="shared" si="3"/>
        <v>-2.5088573182071194E-2</v>
      </c>
    </row>
    <row r="37" spans="1:19" x14ac:dyDescent="0.25">
      <c r="A37" s="3" t="s">
        <v>105</v>
      </c>
      <c r="B37" s="4" t="s">
        <v>106</v>
      </c>
      <c r="C37" s="3" t="s">
        <v>107</v>
      </c>
      <c r="D37">
        <v>3</v>
      </c>
      <c r="E37">
        <v>2</v>
      </c>
      <c r="F37">
        <v>1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1</v>
      </c>
      <c r="N37">
        <v>4</v>
      </c>
      <c r="O37">
        <v>5</v>
      </c>
      <c r="P37" s="5">
        <f t="shared" si="0"/>
        <v>20</v>
      </c>
      <c r="Q37" s="6">
        <f t="shared" si="1"/>
        <v>-0.44008702215328277</v>
      </c>
      <c r="R37" s="6">
        <f t="shared" si="2"/>
        <v>-0.46517559533535396</v>
      </c>
      <c r="S37" s="6">
        <f t="shared" si="3"/>
        <v>-2.5088573182071194E-2</v>
      </c>
    </row>
    <row r="38" spans="1:19" x14ac:dyDescent="0.25">
      <c r="A38" s="3" t="s">
        <v>108</v>
      </c>
      <c r="B38" s="7" t="s">
        <v>109</v>
      </c>
      <c r="C38" s="3" t="s">
        <v>104</v>
      </c>
      <c r="D38">
        <v>1</v>
      </c>
      <c r="E38">
        <v>3</v>
      </c>
      <c r="F38">
        <v>0</v>
      </c>
      <c r="G38">
        <v>1</v>
      </c>
      <c r="H38">
        <v>0</v>
      </c>
      <c r="I38">
        <v>0</v>
      </c>
      <c r="J38">
        <v>1</v>
      </c>
      <c r="K38">
        <v>0</v>
      </c>
      <c r="L38">
        <v>0</v>
      </c>
      <c r="M38">
        <v>1</v>
      </c>
      <c r="N38">
        <v>3</v>
      </c>
      <c r="O38">
        <v>4</v>
      </c>
      <c r="P38" s="5">
        <f t="shared" si="0"/>
        <v>25</v>
      </c>
      <c r="Q38" s="6">
        <f t="shared" si="1"/>
        <v>-0.44008702215328277</v>
      </c>
      <c r="R38" s="6">
        <f t="shared" si="2"/>
        <v>-0.50930578400635951</v>
      </c>
      <c r="S38" s="6">
        <f t="shared" si="3"/>
        <v>-6.9218761853076738E-2</v>
      </c>
    </row>
    <row r="39" spans="1:19" x14ac:dyDescent="0.25">
      <c r="A39" s="3" t="s">
        <v>110</v>
      </c>
      <c r="B39" s="4" t="s">
        <v>111</v>
      </c>
      <c r="C39" s="3" t="s">
        <v>41</v>
      </c>
      <c r="D39">
        <v>0</v>
      </c>
      <c r="E39">
        <v>4</v>
      </c>
      <c r="F39">
        <v>1</v>
      </c>
      <c r="G39">
        <v>0</v>
      </c>
      <c r="H39">
        <v>0</v>
      </c>
      <c r="I39">
        <v>1</v>
      </c>
      <c r="J39">
        <v>0</v>
      </c>
      <c r="K39">
        <v>0</v>
      </c>
      <c r="L39">
        <v>0</v>
      </c>
      <c r="M39">
        <v>1</v>
      </c>
      <c r="N39">
        <v>3</v>
      </c>
      <c r="O39">
        <v>4</v>
      </c>
      <c r="P39" s="5">
        <f t="shared" si="0"/>
        <v>25</v>
      </c>
      <c r="Q39" s="6">
        <f t="shared" si="1"/>
        <v>-0.44008702215328277</v>
      </c>
      <c r="R39" s="6">
        <f t="shared" si="2"/>
        <v>-0.50930578400635951</v>
      </c>
      <c r="S39" s="6">
        <f t="shared" si="3"/>
        <v>-6.9218761853076738E-2</v>
      </c>
    </row>
    <row r="40" spans="1:19" x14ac:dyDescent="0.25">
      <c r="A40" s="4" t="s">
        <v>112</v>
      </c>
      <c r="B40" s="4" t="s">
        <v>113</v>
      </c>
      <c r="C40" s="4" t="s">
        <v>49</v>
      </c>
      <c r="D40">
        <v>2</v>
      </c>
      <c r="E40">
        <v>1</v>
      </c>
      <c r="F40">
        <v>3</v>
      </c>
      <c r="G40">
        <v>0</v>
      </c>
      <c r="H40">
        <v>0</v>
      </c>
      <c r="I40">
        <v>0</v>
      </c>
      <c r="J40">
        <v>0</v>
      </c>
      <c r="K40">
        <v>1</v>
      </c>
      <c r="L40">
        <v>0</v>
      </c>
      <c r="M40">
        <v>3</v>
      </c>
      <c r="N40">
        <v>11</v>
      </c>
      <c r="O40">
        <v>14</v>
      </c>
      <c r="P40" s="5">
        <f t="shared" si="0"/>
        <v>21.428571428571427</v>
      </c>
      <c r="Q40" s="6">
        <f t="shared" si="1"/>
        <v>3.9293484120828871E-2</v>
      </c>
      <c r="R40" s="6">
        <f t="shared" si="2"/>
        <v>-6.8003897296303698E-2</v>
      </c>
      <c r="S40" s="6">
        <f t="shared" si="3"/>
        <v>-0.10729738141713258</v>
      </c>
    </row>
    <row r="41" spans="1:19" x14ac:dyDescent="0.25">
      <c r="A41" s="3" t="s">
        <v>114</v>
      </c>
      <c r="B41" s="4" t="s">
        <v>115</v>
      </c>
      <c r="C41" s="3" t="s">
        <v>59</v>
      </c>
      <c r="D41">
        <v>9</v>
      </c>
      <c r="E41">
        <v>5</v>
      </c>
      <c r="F41">
        <v>2</v>
      </c>
      <c r="G41">
        <v>1</v>
      </c>
      <c r="H41">
        <v>0</v>
      </c>
      <c r="I41">
        <v>3</v>
      </c>
      <c r="J41">
        <v>0</v>
      </c>
      <c r="K41">
        <v>0</v>
      </c>
      <c r="L41">
        <v>0</v>
      </c>
      <c r="M41">
        <v>3</v>
      </c>
      <c r="N41">
        <v>11</v>
      </c>
      <c r="O41">
        <v>14</v>
      </c>
      <c r="P41" s="5">
        <f t="shared" si="0"/>
        <v>21.428571428571427</v>
      </c>
      <c r="Q41" s="6">
        <f t="shared" si="1"/>
        <v>3.9293484120828871E-2</v>
      </c>
      <c r="R41" s="6">
        <f t="shared" si="2"/>
        <v>-6.8003897296303698E-2</v>
      </c>
      <c r="S41" s="6">
        <f t="shared" si="3"/>
        <v>-0.10729738141713258</v>
      </c>
    </row>
    <row r="42" spans="1:19" x14ac:dyDescent="0.25">
      <c r="A42" s="3" t="s">
        <v>116</v>
      </c>
      <c r="B42" s="7" t="s">
        <v>117</v>
      </c>
      <c r="C42" s="3" t="s">
        <v>118</v>
      </c>
      <c r="D42">
        <v>0</v>
      </c>
      <c r="E42">
        <v>3</v>
      </c>
      <c r="F42">
        <v>1</v>
      </c>
      <c r="G42">
        <v>0</v>
      </c>
      <c r="H42">
        <v>0</v>
      </c>
      <c r="I42">
        <v>1</v>
      </c>
      <c r="J42">
        <v>0</v>
      </c>
      <c r="K42">
        <v>0</v>
      </c>
      <c r="L42">
        <v>0</v>
      </c>
      <c r="M42">
        <v>1</v>
      </c>
      <c r="N42">
        <v>2</v>
      </c>
      <c r="O42">
        <v>3</v>
      </c>
      <c r="P42" s="5">
        <f t="shared" si="0"/>
        <v>33.333333333333329</v>
      </c>
      <c r="Q42" s="6">
        <f t="shared" si="1"/>
        <v>-0.44008702215328277</v>
      </c>
      <c r="R42" s="6">
        <f t="shared" si="2"/>
        <v>-0.55343597267736511</v>
      </c>
      <c r="S42" s="6">
        <f t="shared" si="3"/>
        <v>-0.11334895052408234</v>
      </c>
    </row>
    <row r="43" spans="1:19" x14ac:dyDescent="0.25">
      <c r="A43" s="3" t="s">
        <v>119</v>
      </c>
      <c r="B43" s="4" t="s">
        <v>120</v>
      </c>
      <c r="C43" s="3" t="s">
        <v>107</v>
      </c>
      <c r="D43">
        <v>2</v>
      </c>
      <c r="E43">
        <v>1</v>
      </c>
      <c r="F43">
        <v>1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1</v>
      </c>
      <c r="N43">
        <v>2</v>
      </c>
      <c r="O43">
        <v>3</v>
      </c>
      <c r="P43" s="5">
        <f t="shared" si="0"/>
        <v>33.333333333333329</v>
      </c>
      <c r="Q43" s="6">
        <f t="shared" si="1"/>
        <v>-0.44008702215328277</v>
      </c>
      <c r="R43" s="6">
        <f t="shared" si="2"/>
        <v>-0.55343597267736511</v>
      </c>
      <c r="S43" s="6">
        <f t="shared" si="3"/>
        <v>-0.11334895052408234</v>
      </c>
    </row>
    <row r="44" spans="1:19" x14ac:dyDescent="0.25">
      <c r="A44" s="3" t="s">
        <v>121</v>
      </c>
      <c r="B44" s="3" t="s">
        <v>122</v>
      </c>
      <c r="C44" s="3" t="s">
        <v>56</v>
      </c>
      <c r="D44">
        <v>0</v>
      </c>
      <c r="E44">
        <v>8</v>
      </c>
      <c r="F44">
        <v>2</v>
      </c>
      <c r="G44">
        <v>0</v>
      </c>
      <c r="H44">
        <v>0</v>
      </c>
      <c r="I44">
        <v>0</v>
      </c>
      <c r="J44">
        <v>1</v>
      </c>
      <c r="K44">
        <v>1</v>
      </c>
      <c r="L44">
        <v>0</v>
      </c>
      <c r="M44">
        <v>2</v>
      </c>
      <c r="N44">
        <v>6</v>
      </c>
      <c r="O44">
        <v>8</v>
      </c>
      <c r="P44" s="5">
        <f t="shared" si="0"/>
        <v>25</v>
      </c>
      <c r="Q44" s="6">
        <f t="shared" si="1"/>
        <v>-0.20039676901622697</v>
      </c>
      <c r="R44" s="6">
        <f t="shared" si="2"/>
        <v>-0.33278502932233722</v>
      </c>
      <c r="S44" s="6">
        <f t="shared" si="3"/>
        <v>-0.13238826030611026</v>
      </c>
    </row>
    <row r="45" spans="1:19" x14ac:dyDescent="0.25">
      <c r="A45" s="3" t="s">
        <v>123</v>
      </c>
      <c r="B45" s="4" t="s">
        <v>124</v>
      </c>
      <c r="C45" s="3" t="s">
        <v>41</v>
      </c>
      <c r="D45">
        <v>0</v>
      </c>
      <c r="E45">
        <v>7</v>
      </c>
      <c r="F45">
        <v>2</v>
      </c>
      <c r="G45">
        <v>0</v>
      </c>
      <c r="H45">
        <v>0</v>
      </c>
      <c r="I45">
        <v>2</v>
      </c>
      <c r="J45">
        <v>0</v>
      </c>
      <c r="K45">
        <v>0</v>
      </c>
      <c r="L45">
        <v>0</v>
      </c>
      <c r="M45">
        <v>2</v>
      </c>
      <c r="N45">
        <v>5</v>
      </c>
      <c r="O45">
        <v>7</v>
      </c>
      <c r="P45" s="5">
        <f t="shared" si="0"/>
        <v>28.571428571428569</v>
      </c>
      <c r="Q45" s="6">
        <f t="shared" si="1"/>
        <v>-0.20039676901622697</v>
      </c>
      <c r="R45" s="6">
        <f t="shared" si="2"/>
        <v>-0.37691521799334277</v>
      </c>
      <c r="S45" s="6">
        <f t="shared" si="3"/>
        <v>-0.1765184489771158</v>
      </c>
    </row>
    <row r="46" spans="1:19" x14ac:dyDescent="0.25">
      <c r="A46" s="3" t="s">
        <v>125</v>
      </c>
      <c r="B46" s="7" t="s">
        <v>126</v>
      </c>
      <c r="C46" s="3" t="s">
        <v>127</v>
      </c>
      <c r="D46">
        <v>11</v>
      </c>
      <c r="E46">
        <v>1</v>
      </c>
      <c r="F46">
        <v>3</v>
      </c>
      <c r="G46">
        <v>0</v>
      </c>
      <c r="H46">
        <v>0</v>
      </c>
      <c r="I46">
        <v>1</v>
      </c>
      <c r="J46">
        <v>2</v>
      </c>
      <c r="K46">
        <v>0</v>
      </c>
      <c r="L46">
        <v>0</v>
      </c>
      <c r="M46">
        <v>3</v>
      </c>
      <c r="N46">
        <v>9</v>
      </c>
      <c r="O46">
        <v>12</v>
      </c>
      <c r="P46" s="5">
        <f t="shared" si="0"/>
        <v>25</v>
      </c>
      <c r="Q46" s="6">
        <f t="shared" si="1"/>
        <v>3.9293484120828871E-2</v>
      </c>
      <c r="R46" s="6">
        <f t="shared" si="2"/>
        <v>-0.15626427463831488</v>
      </c>
      <c r="S46" s="6">
        <f t="shared" si="3"/>
        <v>-0.19555775875914375</v>
      </c>
    </row>
    <row r="47" spans="1:19" x14ac:dyDescent="0.25">
      <c r="A47" s="3" t="s">
        <v>128</v>
      </c>
      <c r="B47" s="4" t="s">
        <v>129</v>
      </c>
      <c r="C47" s="3" t="s">
        <v>130</v>
      </c>
      <c r="D47">
        <v>1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1</v>
      </c>
      <c r="L47">
        <v>0</v>
      </c>
      <c r="M47">
        <v>1</v>
      </c>
      <c r="N47">
        <v>0</v>
      </c>
      <c r="O47">
        <v>1</v>
      </c>
      <c r="P47" s="5">
        <f t="shared" si="0"/>
        <v>100</v>
      </c>
      <c r="Q47" s="6">
        <f t="shared" si="1"/>
        <v>-0.44008702215328277</v>
      </c>
      <c r="R47" s="6">
        <f t="shared" si="2"/>
        <v>-0.6416963500193763</v>
      </c>
      <c r="S47" s="6">
        <f t="shared" si="3"/>
        <v>-0.20160932786609354</v>
      </c>
    </row>
    <row r="48" spans="1:19" x14ac:dyDescent="0.25">
      <c r="A48" s="3" t="s">
        <v>131</v>
      </c>
      <c r="B48" s="7" t="s">
        <v>132</v>
      </c>
      <c r="C48" s="3" t="s">
        <v>33</v>
      </c>
      <c r="D48">
        <v>2</v>
      </c>
      <c r="E48">
        <v>3</v>
      </c>
      <c r="F48">
        <v>1</v>
      </c>
      <c r="G48">
        <v>1</v>
      </c>
      <c r="H48">
        <v>0</v>
      </c>
      <c r="I48">
        <v>1</v>
      </c>
      <c r="J48">
        <v>1</v>
      </c>
      <c r="K48">
        <v>0</v>
      </c>
      <c r="L48">
        <v>0</v>
      </c>
      <c r="M48">
        <v>2</v>
      </c>
      <c r="N48">
        <v>3</v>
      </c>
      <c r="O48">
        <v>5</v>
      </c>
      <c r="P48" s="5">
        <f t="shared" si="0"/>
        <v>40</v>
      </c>
      <c r="Q48" s="6">
        <f t="shared" si="1"/>
        <v>-0.20039676901622697</v>
      </c>
      <c r="R48" s="6">
        <f t="shared" si="2"/>
        <v>-0.46517559533535396</v>
      </c>
      <c r="S48" s="6">
        <f t="shared" si="3"/>
        <v>-0.26477882631912697</v>
      </c>
    </row>
    <row r="49" spans="1:19" x14ac:dyDescent="0.25">
      <c r="A49" s="3" t="s">
        <v>133</v>
      </c>
      <c r="B49" s="4" t="s">
        <v>134</v>
      </c>
      <c r="C49" s="3" t="s">
        <v>135</v>
      </c>
      <c r="D49">
        <v>1</v>
      </c>
      <c r="E49">
        <v>4</v>
      </c>
      <c r="F49">
        <v>2</v>
      </c>
      <c r="G49">
        <v>0</v>
      </c>
      <c r="H49">
        <v>0</v>
      </c>
      <c r="I49">
        <v>1</v>
      </c>
      <c r="J49">
        <v>0</v>
      </c>
      <c r="K49">
        <v>1</v>
      </c>
      <c r="L49">
        <v>0</v>
      </c>
      <c r="M49">
        <v>2</v>
      </c>
      <c r="N49">
        <v>3</v>
      </c>
      <c r="O49">
        <v>5</v>
      </c>
      <c r="P49" s="5">
        <f t="shared" si="0"/>
        <v>40</v>
      </c>
      <c r="Q49" s="6">
        <f t="shared" si="1"/>
        <v>-0.20039676901622697</v>
      </c>
      <c r="R49" s="6">
        <f t="shared" si="2"/>
        <v>-0.46517559533535396</v>
      </c>
      <c r="S49" s="6">
        <f t="shared" si="3"/>
        <v>-0.26477882631912697</v>
      </c>
    </row>
    <row r="50" spans="1:19" x14ac:dyDescent="0.25">
      <c r="A50" s="3" t="s">
        <v>136</v>
      </c>
      <c r="B50" s="4" t="s">
        <v>137</v>
      </c>
      <c r="C50" s="3" t="s">
        <v>107</v>
      </c>
      <c r="D50">
        <v>3</v>
      </c>
      <c r="E50">
        <v>1</v>
      </c>
      <c r="F50">
        <v>2</v>
      </c>
      <c r="G50">
        <v>0</v>
      </c>
      <c r="H50">
        <v>0</v>
      </c>
      <c r="I50">
        <v>1</v>
      </c>
      <c r="J50">
        <v>0</v>
      </c>
      <c r="K50">
        <v>1</v>
      </c>
      <c r="L50">
        <v>0</v>
      </c>
      <c r="M50">
        <v>2</v>
      </c>
      <c r="N50">
        <v>2</v>
      </c>
      <c r="O50">
        <v>4</v>
      </c>
      <c r="P50" s="5">
        <f t="shared" si="0"/>
        <v>50</v>
      </c>
      <c r="Q50" s="6">
        <f t="shared" si="1"/>
        <v>-0.20039676901622697</v>
      </c>
      <c r="R50" s="6">
        <f t="shared" si="2"/>
        <v>-0.50930578400635951</v>
      </c>
      <c r="S50" s="6">
        <f t="shared" si="3"/>
        <v>-0.30890901499013257</v>
      </c>
    </row>
    <row r="51" spans="1:19" x14ac:dyDescent="0.25">
      <c r="A51" s="3" t="s">
        <v>138</v>
      </c>
      <c r="B51" s="4" t="s">
        <v>139</v>
      </c>
      <c r="C51" s="3" t="s">
        <v>88</v>
      </c>
      <c r="D51">
        <v>2</v>
      </c>
      <c r="E51">
        <v>2</v>
      </c>
      <c r="F51">
        <v>2</v>
      </c>
      <c r="G51">
        <v>0</v>
      </c>
      <c r="H51">
        <v>0</v>
      </c>
      <c r="I51">
        <v>1</v>
      </c>
      <c r="J51">
        <v>1</v>
      </c>
      <c r="K51">
        <v>0</v>
      </c>
      <c r="L51">
        <v>0</v>
      </c>
      <c r="M51">
        <v>2</v>
      </c>
      <c r="N51">
        <v>2</v>
      </c>
      <c r="O51">
        <v>4</v>
      </c>
      <c r="P51" s="5">
        <f t="shared" si="0"/>
        <v>50</v>
      </c>
      <c r="Q51" s="6">
        <f t="shared" si="1"/>
        <v>-0.20039676901622697</v>
      </c>
      <c r="R51" s="6">
        <f t="shared" si="2"/>
        <v>-0.50930578400635951</v>
      </c>
      <c r="S51" s="6">
        <f t="shared" si="3"/>
        <v>-0.30890901499013257</v>
      </c>
    </row>
    <row r="52" spans="1:19" x14ac:dyDescent="0.25">
      <c r="A52" s="3" t="s">
        <v>140</v>
      </c>
      <c r="B52" s="3" t="s">
        <v>141</v>
      </c>
      <c r="C52" s="3" t="s">
        <v>56</v>
      </c>
      <c r="D52">
        <v>3</v>
      </c>
      <c r="E52">
        <v>26</v>
      </c>
      <c r="F52">
        <v>7</v>
      </c>
      <c r="G52">
        <v>0</v>
      </c>
      <c r="H52">
        <v>0</v>
      </c>
      <c r="I52">
        <v>1</v>
      </c>
      <c r="J52">
        <v>4</v>
      </c>
      <c r="K52">
        <v>1</v>
      </c>
      <c r="L52">
        <v>0</v>
      </c>
      <c r="M52">
        <v>7</v>
      </c>
      <c r="N52">
        <v>22</v>
      </c>
      <c r="O52">
        <v>29</v>
      </c>
      <c r="P52" s="5">
        <f t="shared" si="0"/>
        <v>24.137931034482758</v>
      </c>
      <c r="Q52" s="6">
        <f t="shared" si="1"/>
        <v>0.9980544966690521</v>
      </c>
      <c r="R52" s="6">
        <f t="shared" si="2"/>
        <v>0.59394893276878002</v>
      </c>
      <c r="S52" s="6">
        <f t="shared" si="3"/>
        <v>-0.40410556390027208</v>
      </c>
    </row>
    <row r="53" spans="1:19" x14ac:dyDescent="0.25">
      <c r="A53" s="3" t="s">
        <v>142</v>
      </c>
      <c r="B53" s="7" t="s">
        <v>143</v>
      </c>
      <c r="C53" s="3" t="s">
        <v>56</v>
      </c>
      <c r="D53">
        <v>3</v>
      </c>
      <c r="E53">
        <v>26</v>
      </c>
      <c r="F53">
        <v>7</v>
      </c>
      <c r="G53">
        <v>0</v>
      </c>
      <c r="H53">
        <v>0</v>
      </c>
      <c r="I53">
        <v>1</v>
      </c>
      <c r="J53">
        <v>3</v>
      </c>
      <c r="K53">
        <v>3</v>
      </c>
      <c r="L53">
        <v>0</v>
      </c>
      <c r="M53">
        <v>7</v>
      </c>
      <c r="N53">
        <v>22</v>
      </c>
      <c r="O53">
        <v>29</v>
      </c>
      <c r="P53" s="5">
        <f t="shared" si="0"/>
        <v>24.137931034482758</v>
      </c>
      <c r="Q53" s="6">
        <f t="shared" si="1"/>
        <v>0.9980544966690521</v>
      </c>
      <c r="R53" s="6">
        <f t="shared" si="2"/>
        <v>0.59394893276878002</v>
      </c>
      <c r="S53" s="6">
        <f t="shared" si="3"/>
        <v>-0.40410556390027208</v>
      </c>
    </row>
    <row r="54" spans="1:19" x14ac:dyDescent="0.25">
      <c r="A54" s="3" t="s">
        <v>144</v>
      </c>
      <c r="B54" s="4" t="s">
        <v>145</v>
      </c>
      <c r="C54" s="3" t="s">
        <v>41</v>
      </c>
      <c r="D54">
        <v>0</v>
      </c>
      <c r="E54">
        <v>7</v>
      </c>
      <c r="F54">
        <v>1</v>
      </c>
      <c r="G54">
        <v>0</v>
      </c>
      <c r="H54">
        <v>0</v>
      </c>
      <c r="I54">
        <v>3</v>
      </c>
      <c r="J54">
        <v>1</v>
      </c>
      <c r="K54">
        <v>0</v>
      </c>
      <c r="L54">
        <v>0</v>
      </c>
      <c r="M54">
        <v>3</v>
      </c>
      <c r="N54">
        <v>4</v>
      </c>
      <c r="O54">
        <v>7</v>
      </c>
      <c r="P54" s="5">
        <f t="shared" si="0"/>
        <v>42.857142857142854</v>
      </c>
      <c r="Q54" s="6">
        <f t="shared" si="1"/>
        <v>3.9293484120828871E-2</v>
      </c>
      <c r="R54" s="6">
        <f t="shared" si="2"/>
        <v>-0.37691521799334277</v>
      </c>
      <c r="S54" s="6">
        <f t="shared" si="3"/>
        <v>-0.41620870211417166</v>
      </c>
    </row>
    <row r="55" spans="1:19" x14ac:dyDescent="0.25">
      <c r="A55" s="3" t="s">
        <v>146</v>
      </c>
      <c r="B55" s="7" t="s">
        <v>147</v>
      </c>
      <c r="C55" s="3" t="s">
        <v>56</v>
      </c>
      <c r="D55">
        <v>1</v>
      </c>
      <c r="E55">
        <v>17</v>
      </c>
      <c r="F55">
        <v>5</v>
      </c>
      <c r="G55">
        <v>0</v>
      </c>
      <c r="H55">
        <v>0</v>
      </c>
      <c r="I55">
        <v>1</v>
      </c>
      <c r="J55">
        <v>2</v>
      </c>
      <c r="K55">
        <v>2</v>
      </c>
      <c r="L55">
        <v>0</v>
      </c>
      <c r="M55">
        <v>5</v>
      </c>
      <c r="N55">
        <v>12</v>
      </c>
      <c r="O55">
        <v>17</v>
      </c>
      <c r="P55" s="5">
        <f t="shared" si="0"/>
        <v>29.411764705882355</v>
      </c>
      <c r="Q55" s="6">
        <f t="shared" si="1"/>
        <v>0.51867399039494055</v>
      </c>
      <c r="R55" s="6">
        <f t="shared" si="2"/>
        <v>6.4386668716713044E-2</v>
      </c>
      <c r="S55" s="6">
        <f t="shared" si="3"/>
        <v>-0.4542873216782275</v>
      </c>
    </row>
    <row r="56" spans="1:19" x14ac:dyDescent="0.25">
      <c r="A56" s="3" t="s">
        <v>148</v>
      </c>
      <c r="B56" s="4" t="s">
        <v>149</v>
      </c>
      <c r="C56" s="3" t="s">
        <v>135</v>
      </c>
      <c r="D56">
        <v>5</v>
      </c>
      <c r="E56">
        <v>5</v>
      </c>
      <c r="F56">
        <v>4</v>
      </c>
      <c r="G56">
        <v>0</v>
      </c>
      <c r="H56">
        <v>0</v>
      </c>
      <c r="I56">
        <v>0</v>
      </c>
      <c r="J56">
        <v>4</v>
      </c>
      <c r="K56">
        <v>1</v>
      </c>
      <c r="L56">
        <v>0</v>
      </c>
      <c r="M56">
        <v>4</v>
      </c>
      <c r="N56">
        <v>6</v>
      </c>
      <c r="O56">
        <v>10</v>
      </c>
      <c r="P56" s="5">
        <f t="shared" si="0"/>
        <v>40</v>
      </c>
      <c r="Q56" s="6">
        <f t="shared" si="1"/>
        <v>0.27898373725788472</v>
      </c>
      <c r="R56" s="6">
        <f t="shared" si="2"/>
        <v>-0.24452465198032605</v>
      </c>
      <c r="S56" s="6">
        <f t="shared" si="3"/>
        <v>-0.52350838923821075</v>
      </c>
    </row>
    <row r="57" spans="1:19" x14ac:dyDescent="0.25">
      <c r="A57" s="3" t="s">
        <v>150</v>
      </c>
      <c r="B57" s="4" t="s">
        <v>151</v>
      </c>
      <c r="C57" s="3" t="s">
        <v>135</v>
      </c>
      <c r="D57">
        <v>1</v>
      </c>
      <c r="E57">
        <v>3</v>
      </c>
      <c r="F57">
        <v>3</v>
      </c>
      <c r="G57">
        <v>0</v>
      </c>
      <c r="H57">
        <v>0</v>
      </c>
      <c r="I57">
        <v>0</v>
      </c>
      <c r="J57">
        <v>2</v>
      </c>
      <c r="K57">
        <v>2</v>
      </c>
      <c r="L57">
        <v>0</v>
      </c>
      <c r="M57">
        <v>3</v>
      </c>
      <c r="N57">
        <v>1</v>
      </c>
      <c r="O57">
        <v>4</v>
      </c>
      <c r="P57" s="5">
        <f t="shared" si="0"/>
        <v>75</v>
      </c>
      <c r="Q57" s="6">
        <f t="shared" si="1"/>
        <v>3.9293484120828871E-2</v>
      </c>
      <c r="R57" s="6">
        <f t="shared" si="2"/>
        <v>-0.50930578400635951</v>
      </c>
      <c r="S57" s="6">
        <f t="shared" si="3"/>
        <v>-0.5485992681271884</v>
      </c>
    </row>
    <row r="58" spans="1:19" x14ac:dyDescent="0.25">
      <c r="A58" s="7" t="s">
        <v>152</v>
      </c>
      <c r="B58" s="7" t="s">
        <v>153</v>
      </c>
      <c r="C58" s="3" t="s">
        <v>56</v>
      </c>
      <c r="D58">
        <v>1</v>
      </c>
      <c r="E58">
        <v>9</v>
      </c>
      <c r="F58">
        <v>5</v>
      </c>
      <c r="G58">
        <v>0</v>
      </c>
      <c r="H58">
        <v>0</v>
      </c>
      <c r="I58">
        <v>0</v>
      </c>
      <c r="J58">
        <v>4</v>
      </c>
      <c r="K58">
        <v>1</v>
      </c>
      <c r="L58">
        <v>0</v>
      </c>
      <c r="M58">
        <v>5</v>
      </c>
      <c r="N58">
        <v>5</v>
      </c>
      <c r="O58">
        <v>10</v>
      </c>
      <c r="P58" s="5">
        <f t="shared" si="0"/>
        <v>50</v>
      </c>
      <c r="Q58" s="6">
        <f t="shared" si="1"/>
        <v>0.51867399039494055</v>
      </c>
      <c r="R58" s="6">
        <f t="shared" si="2"/>
        <v>-0.24452465198032605</v>
      </c>
      <c r="S58" s="6">
        <f t="shared" si="3"/>
        <v>-0.76319864237526658</v>
      </c>
    </row>
    <row r="59" spans="1:19" x14ac:dyDescent="0.25">
      <c r="A59" s="3" t="s">
        <v>154</v>
      </c>
      <c r="B59" s="4" t="s">
        <v>155</v>
      </c>
      <c r="C59" s="3" t="s">
        <v>88</v>
      </c>
      <c r="D59">
        <v>6</v>
      </c>
      <c r="E59">
        <v>2</v>
      </c>
      <c r="F59">
        <v>5</v>
      </c>
      <c r="G59">
        <v>0</v>
      </c>
      <c r="H59">
        <v>0</v>
      </c>
      <c r="I59">
        <v>1</v>
      </c>
      <c r="J59">
        <v>3</v>
      </c>
      <c r="K59">
        <v>1</v>
      </c>
      <c r="L59">
        <v>0</v>
      </c>
      <c r="M59">
        <v>5</v>
      </c>
      <c r="N59">
        <v>3</v>
      </c>
      <c r="O59">
        <v>8</v>
      </c>
      <c r="P59" s="5">
        <f t="shared" si="0"/>
        <v>62.5</v>
      </c>
      <c r="Q59" s="6">
        <f t="shared" si="1"/>
        <v>0.51867399039494055</v>
      </c>
      <c r="R59" s="6">
        <f t="shared" si="2"/>
        <v>-0.33278502932233722</v>
      </c>
      <c r="S59" s="6">
        <f t="shared" si="3"/>
        <v>-0.85145901971727778</v>
      </c>
    </row>
    <row r="60" spans="1:19" x14ac:dyDescent="0.25">
      <c r="A60" s="3" t="s">
        <v>156</v>
      </c>
      <c r="B60" s="7" t="s">
        <v>157</v>
      </c>
      <c r="C60" s="3" t="s">
        <v>118</v>
      </c>
      <c r="D60">
        <v>12</v>
      </c>
      <c r="E60">
        <v>0</v>
      </c>
      <c r="F60">
        <v>7</v>
      </c>
      <c r="G60">
        <v>0</v>
      </c>
      <c r="H60">
        <v>0</v>
      </c>
      <c r="I60">
        <v>0</v>
      </c>
      <c r="J60">
        <v>4</v>
      </c>
      <c r="K60">
        <v>3</v>
      </c>
      <c r="L60">
        <v>0</v>
      </c>
      <c r="M60">
        <v>7</v>
      </c>
      <c r="N60">
        <v>5</v>
      </c>
      <c r="O60">
        <v>12</v>
      </c>
      <c r="P60" s="5">
        <f t="shared" si="0"/>
        <v>58.333333333333336</v>
      </c>
      <c r="Q60" s="6">
        <f t="shared" si="1"/>
        <v>0.9980544966690521</v>
      </c>
      <c r="R60" s="6">
        <f t="shared" si="2"/>
        <v>-0.15626427463831488</v>
      </c>
      <c r="S60" s="6">
        <f t="shared" si="3"/>
        <v>-1.154318771307367</v>
      </c>
    </row>
    <row r="61" spans="1:19" x14ac:dyDescent="0.25">
      <c r="A61" s="3" t="s">
        <v>158</v>
      </c>
      <c r="B61" s="4" t="s">
        <v>159</v>
      </c>
      <c r="C61" s="3" t="s">
        <v>26</v>
      </c>
      <c r="D61">
        <v>16</v>
      </c>
      <c r="E61">
        <v>69</v>
      </c>
      <c r="F61">
        <v>21</v>
      </c>
      <c r="G61">
        <v>2</v>
      </c>
      <c r="H61">
        <v>0</v>
      </c>
      <c r="I61">
        <v>8</v>
      </c>
      <c r="J61">
        <v>5</v>
      </c>
      <c r="K61">
        <v>10</v>
      </c>
      <c r="L61">
        <v>0</v>
      </c>
      <c r="M61">
        <v>23</v>
      </c>
      <c r="N61">
        <v>62</v>
      </c>
      <c r="O61">
        <v>85</v>
      </c>
      <c r="P61" s="5">
        <f t="shared" si="0"/>
        <v>27.058823529411764</v>
      </c>
      <c r="Q61" s="6">
        <f t="shared" si="1"/>
        <v>4.8330985468619456</v>
      </c>
      <c r="R61" s="6">
        <f t="shared" si="2"/>
        <v>3.0652394983450928</v>
      </c>
      <c r="S61" s="6">
        <f t="shared" si="3"/>
        <v>-1.7678590485168528</v>
      </c>
    </row>
    <row r="62" spans="1:19" x14ac:dyDescent="0.25">
      <c r="A62" s="3" t="s">
        <v>160</v>
      </c>
      <c r="B62" s="4" t="s">
        <v>161</v>
      </c>
      <c r="C62" s="3" t="s">
        <v>41</v>
      </c>
      <c r="D62">
        <v>3</v>
      </c>
      <c r="E62">
        <v>22</v>
      </c>
      <c r="F62">
        <v>10</v>
      </c>
      <c r="G62">
        <v>2</v>
      </c>
      <c r="H62">
        <v>0</v>
      </c>
      <c r="I62">
        <v>1</v>
      </c>
      <c r="J62">
        <v>6</v>
      </c>
      <c r="K62">
        <v>5</v>
      </c>
      <c r="L62">
        <v>0</v>
      </c>
      <c r="M62">
        <v>12</v>
      </c>
      <c r="N62">
        <v>13</v>
      </c>
      <c r="O62">
        <v>25</v>
      </c>
      <c r="P62" s="5">
        <f t="shared" si="0"/>
        <v>48</v>
      </c>
      <c r="Q62" s="6">
        <f t="shared" si="1"/>
        <v>2.1965057623543314</v>
      </c>
      <c r="R62" s="6">
        <f t="shared" si="2"/>
        <v>0.41742817808475774</v>
      </c>
      <c r="S62" s="6">
        <f t="shared" si="3"/>
        <v>-1.7790775842695736</v>
      </c>
    </row>
    <row r="63" spans="1:19" x14ac:dyDescent="0.25">
      <c r="A63" s="3" t="s">
        <v>162</v>
      </c>
      <c r="B63" s="4" t="s">
        <v>163</v>
      </c>
      <c r="C63" s="3" t="s">
        <v>130</v>
      </c>
      <c r="D63">
        <v>10</v>
      </c>
      <c r="E63">
        <v>12</v>
      </c>
      <c r="F63">
        <v>15</v>
      </c>
      <c r="G63">
        <v>1</v>
      </c>
      <c r="H63">
        <v>0</v>
      </c>
      <c r="I63">
        <v>1</v>
      </c>
      <c r="J63">
        <v>3</v>
      </c>
      <c r="K63">
        <v>13</v>
      </c>
      <c r="L63">
        <v>0</v>
      </c>
      <c r="M63">
        <v>16</v>
      </c>
      <c r="N63">
        <v>6</v>
      </c>
      <c r="O63">
        <v>22</v>
      </c>
      <c r="P63" s="5">
        <f t="shared" si="0"/>
        <v>72.727272727272734</v>
      </c>
      <c r="Q63" s="6">
        <f t="shared" si="1"/>
        <v>3.1552667749025547</v>
      </c>
      <c r="R63" s="6">
        <f t="shared" si="2"/>
        <v>0.28503761207174094</v>
      </c>
      <c r="S63" s="6">
        <f t="shared" si="3"/>
        <v>-2.8702291628308139</v>
      </c>
    </row>
    <row r="65" spans="12:15" x14ac:dyDescent="0.25">
      <c r="L65" t="s">
        <v>164</v>
      </c>
      <c r="M65" s="6">
        <f>AVERAGE(M3:M63)</f>
        <v>2.8360655737704916</v>
      </c>
      <c r="N65" s="6"/>
      <c r="O65" s="6">
        <f>AVERAGE(O3:O63)</f>
        <v>15.540983606557377</v>
      </c>
    </row>
    <row r="66" spans="12:15" x14ac:dyDescent="0.25">
      <c r="L66" t="s">
        <v>165</v>
      </c>
      <c r="M66" s="6">
        <f>STDEV(M3:M63)</f>
        <v>4.1720511656692025</v>
      </c>
      <c r="N66" s="6"/>
      <c r="O66" s="6">
        <f>STDEV(O3:O63)</f>
        <v>22.660224896274237</v>
      </c>
    </row>
  </sheetData>
  <mergeCells count="5">
    <mergeCell ref="D1:E1"/>
    <mergeCell ref="F1:G1"/>
    <mergeCell ref="H1:L1"/>
    <mergeCell ref="M1:P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Wang</dc:creator>
  <cp:lastModifiedBy>James Wang</cp:lastModifiedBy>
  <dcterms:created xsi:type="dcterms:W3CDTF">2016-05-31T07:12:48Z</dcterms:created>
  <dcterms:modified xsi:type="dcterms:W3CDTF">2016-05-31T07:14:18Z</dcterms:modified>
</cp:coreProperties>
</file>